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66925"/>
  <xr:revisionPtr revIDLastSave="0" documentId="8_{418ED4A4-3A13-43E7-B8A6-962C585DC8E2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0" i="2" l="1"/>
  <c r="A19" i="2"/>
  <c r="C9" i="2" s="1"/>
  <c r="C15" i="2" l="1"/>
  <c r="C8" i="2"/>
  <c r="C7" i="2"/>
  <c r="C16" i="2"/>
  <c r="C14" i="2"/>
  <c r="C6" i="2"/>
  <c r="C4" i="2"/>
  <c r="C11" i="2"/>
  <c r="C18" i="2"/>
  <c r="C10" i="2"/>
  <c r="C2" i="2"/>
  <c r="C13" i="2"/>
  <c r="C5" i="2"/>
  <c r="C12" i="2"/>
  <c r="C1" i="2"/>
  <c r="C3" i="2"/>
  <c r="C17" i="2"/>
  <c r="AG2" i="1"/>
  <c r="AE2" i="1"/>
  <c r="AF2" i="1"/>
  <c r="AD2" i="1"/>
  <c r="T2" i="1"/>
  <c r="U2" i="1"/>
  <c r="V2" i="1"/>
  <c r="W2" i="1"/>
  <c r="X2" i="1"/>
  <c r="Y2" i="1"/>
  <c r="Z2" i="1"/>
  <c r="AA2" i="1"/>
  <c r="L2" i="1"/>
  <c r="M2" i="1"/>
  <c r="N2" i="1"/>
  <c r="O2" i="1"/>
  <c r="P2" i="1"/>
  <c r="Q2" i="1"/>
  <c r="R2" i="1"/>
  <c r="S2" i="1"/>
  <c r="C19" i="2" l="1"/>
</calcChain>
</file>

<file path=xl/sharedStrings.xml><?xml version="1.0" encoding="utf-8"?>
<sst xmlns="http://schemas.openxmlformats.org/spreadsheetml/2006/main" count="37" uniqueCount="19">
  <si>
    <t>ID</t>
  </si>
  <si>
    <t>Baseline (T0)</t>
  </si>
  <si>
    <t>After three months (T1)</t>
  </si>
  <si>
    <t>After six months (T2)</t>
  </si>
  <si>
    <t>After three  months (T1)</t>
  </si>
  <si>
    <t>Uniformity upper side</t>
  </si>
  <si>
    <t>Uniformity lower side</t>
  </si>
  <si>
    <t xml:space="preserve"> Entropy upper side</t>
  </si>
  <si>
    <t>Entropy lower side</t>
  </si>
  <si>
    <t xml:space="preserve"> Contrast upper side</t>
  </si>
  <si>
    <t>Contrast lower side</t>
  </si>
  <si>
    <t>Homog. upper side</t>
  </si>
  <si>
    <t>Homog lower side</t>
  </si>
  <si>
    <t>VOH upper side</t>
  </si>
  <si>
    <t>VOH lower side</t>
  </si>
  <si>
    <t>Age</t>
  </si>
  <si>
    <t>Gender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166" fontId="0" fillId="0" borderId="0" xfId="0" applyNumberFormat="1"/>
    <xf numFmtId="1" fontId="0" fillId="0" borderId="0" xfId="0" applyNumberFormat="1"/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5"/>
  <sheetViews>
    <sheetView tabSelected="1" zoomScale="92" workbookViewId="0">
      <selection activeCell="C20" sqref="C20"/>
    </sheetView>
  </sheetViews>
  <sheetFormatPr defaultRowHeight="15" x14ac:dyDescent="0.25"/>
  <cols>
    <col min="1" max="1" width="9.140625" style="16"/>
    <col min="2" max="2" width="9.140625" style="23"/>
    <col min="3" max="3" width="9.140625" style="25"/>
    <col min="4" max="4" width="10.7109375" customWidth="1"/>
    <col min="5" max="5" width="13.7109375" style="16" bestFit="1" customWidth="1"/>
    <col min="6" max="6" width="10.28515625" customWidth="1"/>
    <col min="7" max="7" width="10.28515625" style="16" customWidth="1"/>
    <col min="8" max="8" width="10.42578125" customWidth="1"/>
    <col min="9" max="9" width="10.28515625" style="16" customWidth="1"/>
    <col min="10" max="10" width="10.7109375" customWidth="1"/>
    <col min="11" max="11" width="10.85546875" style="16" customWidth="1"/>
    <col min="12" max="12" width="10.5703125" customWidth="1"/>
    <col min="13" max="13" width="10.7109375" style="16" customWidth="1"/>
    <col min="14" max="14" width="10.140625" customWidth="1"/>
    <col min="15" max="15" width="10.140625" style="16" customWidth="1"/>
    <col min="16" max="16" width="10.140625" customWidth="1"/>
    <col min="17" max="17" width="10.5703125" style="16" customWidth="1"/>
    <col min="18" max="18" width="10.42578125" customWidth="1"/>
    <col min="19" max="19" width="10.5703125" style="16" customWidth="1"/>
    <col min="20" max="20" width="10.5703125" customWidth="1"/>
    <col min="21" max="21" width="11.140625" style="16" customWidth="1"/>
    <col min="22" max="22" width="10.140625" customWidth="1"/>
    <col min="23" max="23" width="10.140625" style="16" customWidth="1"/>
    <col min="24" max="24" width="10.140625" customWidth="1"/>
    <col min="25" max="25" width="10.140625" style="16" customWidth="1"/>
    <col min="26" max="26" width="10.85546875" customWidth="1"/>
    <col min="27" max="27" width="10.5703125" style="16" customWidth="1"/>
    <col min="28" max="28" width="10.7109375" customWidth="1"/>
    <col min="29" max="29" width="11" style="16" customWidth="1"/>
    <col min="30" max="30" width="10.140625" customWidth="1"/>
    <col min="31" max="31" width="10.5703125" style="16" customWidth="1"/>
    <col min="32" max="32" width="10.28515625" customWidth="1"/>
    <col min="33" max="33" width="11.140625" customWidth="1"/>
  </cols>
  <sheetData>
    <row r="1" spans="1:33" x14ac:dyDescent="0.25">
      <c r="D1" s="28" t="s">
        <v>1</v>
      </c>
      <c r="E1" s="28"/>
      <c r="F1" s="28"/>
      <c r="G1" s="28"/>
      <c r="H1" s="28"/>
      <c r="I1" s="28"/>
      <c r="J1" s="28"/>
      <c r="K1" s="28"/>
      <c r="L1" s="28" t="s">
        <v>2</v>
      </c>
      <c r="M1" s="28"/>
      <c r="N1" s="28"/>
      <c r="O1" s="28"/>
      <c r="P1" s="28"/>
      <c r="Q1" s="28"/>
      <c r="R1" s="28"/>
      <c r="S1" s="28"/>
      <c r="T1" s="28" t="s">
        <v>3</v>
      </c>
      <c r="U1" s="28"/>
      <c r="V1" s="28"/>
      <c r="W1" s="28"/>
      <c r="X1" s="28"/>
      <c r="Y1" s="28"/>
      <c r="Z1" s="28"/>
      <c r="AA1" s="28"/>
      <c r="AB1" s="29" t="s">
        <v>1</v>
      </c>
      <c r="AC1" s="29"/>
      <c r="AD1" t="s">
        <v>4</v>
      </c>
      <c r="AF1" s="28" t="s">
        <v>3</v>
      </c>
      <c r="AG1" s="28"/>
    </row>
    <row r="2" spans="1:33" ht="45" x14ac:dyDescent="0.25">
      <c r="A2" s="16" t="s">
        <v>0</v>
      </c>
      <c r="B2" s="23" t="s">
        <v>15</v>
      </c>
      <c r="C2" s="25" t="s">
        <v>16</v>
      </c>
      <c r="D2" s="22" t="s">
        <v>5</v>
      </c>
      <c r="E2" s="22" t="s">
        <v>6</v>
      </c>
      <c r="F2" s="22" t="s">
        <v>7</v>
      </c>
      <c r="G2" s="22" t="s">
        <v>8</v>
      </c>
      <c r="H2" s="22" t="s">
        <v>9</v>
      </c>
      <c r="I2" s="22" t="s">
        <v>10</v>
      </c>
      <c r="J2" s="22" t="s">
        <v>11</v>
      </c>
      <c r="K2" s="22" t="s">
        <v>12</v>
      </c>
      <c r="L2" s="22" t="str">
        <f t="shared" ref="L2:S2" si="0">D2</f>
        <v>Uniformity upper side</v>
      </c>
      <c r="M2" s="22" t="str">
        <f t="shared" si="0"/>
        <v>Uniformity lower side</v>
      </c>
      <c r="N2" s="22" t="str">
        <f t="shared" si="0"/>
        <v xml:space="preserve"> Entropy upper side</v>
      </c>
      <c r="O2" s="22" t="str">
        <f t="shared" si="0"/>
        <v>Entropy lower side</v>
      </c>
      <c r="P2" s="22" t="str">
        <f t="shared" si="0"/>
        <v xml:space="preserve"> Contrast upper side</v>
      </c>
      <c r="Q2" s="22" t="str">
        <f t="shared" si="0"/>
        <v>Contrast lower side</v>
      </c>
      <c r="R2" s="22" t="str">
        <f t="shared" si="0"/>
        <v>Homog. upper side</v>
      </c>
      <c r="S2" s="22" t="str">
        <f t="shared" si="0"/>
        <v>Homog lower side</v>
      </c>
      <c r="T2" s="22" t="str">
        <f t="shared" ref="T2:AA2" si="1">D2</f>
        <v>Uniformity upper side</v>
      </c>
      <c r="U2" s="22" t="str">
        <f t="shared" si="1"/>
        <v>Uniformity lower side</v>
      </c>
      <c r="V2" s="22" t="str">
        <f t="shared" si="1"/>
        <v xml:space="preserve"> Entropy upper side</v>
      </c>
      <c r="W2" s="22" t="str">
        <f t="shared" si="1"/>
        <v>Entropy lower side</v>
      </c>
      <c r="X2" s="22" t="str">
        <f t="shared" si="1"/>
        <v xml:space="preserve"> Contrast upper side</v>
      </c>
      <c r="Y2" s="22" t="str">
        <f t="shared" si="1"/>
        <v>Contrast lower side</v>
      </c>
      <c r="Z2" s="22" t="str">
        <f t="shared" si="1"/>
        <v>Homog. upper side</v>
      </c>
      <c r="AA2" s="22" t="str">
        <f t="shared" si="1"/>
        <v>Homog lower side</v>
      </c>
      <c r="AB2" s="22" t="s">
        <v>13</v>
      </c>
      <c r="AC2" s="22" t="s">
        <v>14</v>
      </c>
      <c r="AD2" s="22" t="str">
        <f>$AB$2</f>
        <v>VOH upper side</v>
      </c>
      <c r="AE2" s="22" t="str">
        <f>$AC$2</f>
        <v>VOH lower side</v>
      </c>
      <c r="AF2" s="22" t="str">
        <f>$AB$2</f>
        <v>VOH upper side</v>
      </c>
      <c r="AG2" s="22" t="str">
        <f>$AC$2</f>
        <v>VOH lower side</v>
      </c>
    </row>
    <row r="3" spans="1:33" x14ac:dyDescent="0.25">
      <c r="A3" s="16">
        <v>1</v>
      </c>
      <c r="B3" s="23">
        <v>66</v>
      </c>
      <c r="C3" s="25" t="s">
        <v>17</v>
      </c>
      <c r="D3" s="1">
        <v>3.0000000000000001E-3</v>
      </c>
      <c r="E3" s="1">
        <v>5.0000000000000001E-3</v>
      </c>
      <c r="F3" s="3">
        <v>6.3769999999999998</v>
      </c>
      <c r="G3" s="3">
        <v>6.0720000000000001</v>
      </c>
      <c r="H3" s="4">
        <v>4.2050000000000001</v>
      </c>
      <c r="I3" s="4">
        <v>2.202</v>
      </c>
      <c r="J3" s="5">
        <v>0.5</v>
      </c>
      <c r="K3" s="5">
        <v>0.57699999999999996</v>
      </c>
      <c r="L3" s="6">
        <v>2E-3</v>
      </c>
      <c r="M3" s="6">
        <v>3.0000000000000001E-3</v>
      </c>
      <c r="N3" s="8">
        <v>6.5609999999999999</v>
      </c>
      <c r="O3" s="8">
        <v>6.306</v>
      </c>
      <c r="P3" s="9">
        <v>3.419</v>
      </c>
      <c r="Q3" s="9">
        <v>2.1419999999999999</v>
      </c>
      <c r="R3" s="10">
        <v>0.52500000000000002</v>
      </c>
      <c r="S3" s="10">
        <v>0.57399999999999995</v>
      </c>
      <c r="T3" s="11">
        <v>3.0000000000000001E-3</v>
      </c>
      <c r="U3" s="11">
        <v>2E-3</v>
      </c>
      <c r="V3" s="13">
        <v>6.3019999999999996</v>
      </c>
      <c r="W3" s="13">
        <v>6.3730000000000002</v>
      </c>
      <c r="X3" s="14">
        <v>2.6669999999999998</v>
      </c>
      <c r="Y3" s="14">
        <v>2.5329999999999999</v>
      </c>
      <c r="Z3" s="15">
        <v>0.54500000000000004</v>
      </c>
      <c r="AA3" s="15">
        <v>0.54400000000000004</v>
      </c>
      <c r="AB3" s="20">
        <v>0.16411857306957245</v>
      </c>
      <c r="AC3" s="20">
        <v>0.17179311811924</v>
      </c>
      <c r="AD3" s="18">
        <v>0.18815763294696841</v>
      </c>
      <c r="AE3" s="18">
        <v>0.1289834976196291</v>
      </c>
      <c r="AF3" s="19">
        <v>4.4428516179323065E-2</v>
      </c>
      <c r="AG3" s="19">
        <v>5.4836202412843829E-2</v>
      </c>
    </row>
    <row r="4" spans="1:33" x14ac:dyDescent="0.25">
      <c r="A4" s="16">
        <v>2</v>
      </c>
      <c r="B4" s="23">
        <v>73</v>
      </c>
      <c r="C4" s="25" t="s">
        <v>17</v>
      </c>
      <c r="D4" s="1">
        <v>3.0000000000000001E-3</v>
      </c>
      <c r="E4" s="1">
        <v>4.0000000000000001E-3</v>
      </c>
      <c r="F4" s="3">
        <v>6.25</v>
      </c>
      <c r="G4" s="3">
        <v>6.1369999999999996</v>
      </c>
      <c r="H4" s="4">
        <v>3.5390000000000001</v>
      </c>
      <c r="I4" s="4">
        <v>2.464</v>
      </c>
      <c r="J4" s="5">
        <v>0.501</v>
      </c>
      <c r="K4" s="5">
        <v>0.56100000000000005</v>
      </c>
      <c r="L4" s="6">
        <v>2E-3</v>
      </c>
      <c r="M4" s="6">
        <v>3.0000000000000001E-3</v>
      </c>
      <c r="N4" s="8">
        <v>6.6689999999999996</v>
      </c>
      <c r="O4" s="8">
        <v>6.3330000000000002</v>
      </c>
      <c r="P4" s="9">
        <v>3.4470000000000001</v>
      </c>
      <c r="Q4" s="9">
        <v>2.2480000000000002</v>
      </c>
      <c r="R4" s="10">
        <v>0.51400000000000001</v>
      </c>
      <c r="S4" s="10">
        <v>0.56699999999999995</v>
      </c>
      <c r="T4" s="11">
        <v>3.0000000000000001E-3</v>
      </c>
      <c r="U4" s="11">
        <v>4.0000000000000001E-3</v>
      </c>
      <c r="V4" s="13">
        <v>6.3250000000000002</v>
      </c>
      <c r="W4" s="13">
        <v>5.9550000000000001</v>
      </c>
      <c r="X4" s="14">
        <v>2.5590000000000002</v>
      </c>
      <c r="Y4" s="14">
        <v>1.5920000000000001</v>
      </c>
      <c r="Z4" s="15">
        <v>0.54800000000000004</v>
      </c>
      <c r="AA4" s="15">
        <v>0.61099999999999999</v>
      </c>
      <c r="AB4" s="20">
        <v>0.16385983347892799</v>
      </c>
      <c r="AC4" s="20">
        <v>0.17365129828453099</v>
      </c>
      <c r="AD4" s="18">
        <v>0.12540835142135615</v>
      </c>
      <c r="AE4" s="18">
        <v>0.1272723376750946</v>
      </c>
      <c r="AF4" s="19">
        <v>4.6474054455757155E-2</v>
      </c>
      <c r="AG4" s="19">
        <v>5.5086433887481911E-2</v>
      </c>
    </row>
    <row r="5" spans="1:33" x14ac:dyDescent="0.25">
      <c r="A5" s="16">
        <v>3</v>
      </c>
      <c r="B5" s="23">
        <v>67</v>
      </c>
      <c r="C5" s="25" t="s">
        <v>17</v>
      </c>
      <c r="D5" s="1">
        <v>3.0000000000000001E-3</v>
      </c>
      <c r="E5" s="1">
        <v>4.0000000000000001E-3</v>
      </c>
      <c r="F5" s="3">
        <v>6.2839999999999998</v>
      </c>
      <c r="G5" s="3">
        <v>6.1449999999999996</v>
      </c>
      <c r="H5" s="4">
        <v>4.1070000000000002</v>
      </c>
      <c r="I5" s="4">
        <v>2.464</v>
      </c>
      <c r="J5" s="5">
        <v>0.51600000000000001</v>
      </c>
      <c r="K5" s="5">
        <v>0.56000000000000005</v>
      </c>
      <c r="L5" s="6">
        <v>3.0000000000000001E-3</v>
      </c>
      <c r="M5" s="6">
        <v>3.0000000000000001E-3</v>
      </c>
      <c r="N5" s="8">
        <v>6.3380000000000001</v>
      </c>
      <c r="O5" s="8">
        <v>6.2930000000000001</v>
      </c>
      <c r="P5" s="9">
        <v>2.2610000000000001</v>
      </c>
      <c r="Q5" s="9">
        <v>2.109</v>
      </c>
      <c r="R5" s="10">
        <v>0.56299999999999994</v>
      </c>
      <c r="S5" s="10">
        <v>0.57799999999999996</v>
      </c>
      <c r="T5" s="11">
        <v>3.0000000000000001E-3</v>
      </c>
      <c r="U5" s="11">
        <v>3.0000000000000001E-3</v>
      </c>
      <c r="V5" s="13">
        <v>6.3220000000000001</v>
      </c>
      <c r="W5" s="13">
        <v>6.1719999999999997</v>
      </c>
      <c r="X5" s="14">
        <v>2.754</v>
      </c>
      <c r="Y5" s="14">
        <v>1.8180000000000001</v>
      </c>
      <c r="Z5" s="15">
        <v>0.53600000000000003</v>
      </c>
      <c r="AA5" s="15">
        <v>0.59299999999999997</v>
      </c>
      <c r="AB5" s="20">
        <v>0.14385983347892781</v>
      </c>
      <c r="AC5" s="20">
        <v>0.13066200911998699</v>
      </c>
      <c r="AD5" s="18">
        <v>0.17163179814815513</v>
      </c>
      <c r="AE5" s="18">
        <v>0.12447614222764998</v>
      </c>
      <c r="AF5" s="19">
        <v>4.9776565283537036E-2</v>
      </c>
      <c r="AG5" s="19">
        <v>4.9037531018257106E-2</v>
      </c>
    </row>
    <row r="6" spans="1:33" x14ac:dyDescent="0.25">
      <c r="A6" s="16">
        <v>4</v>
      </c>
      <c r="B6" s="23">
        <v>77</v>
      </c>
      <c r="C6" s="25" t="s">
        <v>17</v>
      </c>
      <c r="D6" s="1">
        <v>4.0000000000000001E-3</v>
      </c>
      <c r="E6" s="1">
        <v>3.0000000000000001E-3</v>
      </c>
      <c r="F6" s="3">
        <v>6.0069999999999997</v>
      </c>
      <c r="G6" s="3">
        <v>6.3129999999999997</v>
      </c>
      <c r="H6" s="4">
        <v>2.7050000000000001</v>
      </c>
      <c r="I6" s="4">
        <v>2.6139999999999999</v>
      </c>
      <c r="J6" s="5">
        <v>0.53</v>
      </c>
      <c r="K6" s="5">
        <v>0.54300000000000004</v>
      </c>
      <c r="L6" s="6">
        <v>3.0000000000000001E-3</v>
      </c>
      <c r="M6" s="6">
        <v>3.0000000000000001E-3</v>
      </c>
      <c r="N6" s="8">
        <v>6.3150000000000004</v>
      </c>
      <c r="O6" s="8">
        <v>6.2789999999999999</v>
      </c>
      <c r="P6" s="9">
        <v>2.319</v>
      </c>
      <c r="Q6" s="9">
        <v>2.214</v>
      </c>
      <c r="R6" s="10">
        <v>0.56000000000000005</v>
      </c>
      <c r="S6" s="10">
        <v>0.57199999999999995</v>
      </c>
      <c r="T6" s="11">
        <v>3.0000000000000001E-3</v>
      </c>
      <c r="U6" s="11">
        <v>2E-3</v>
      </c>
      <c r="V6" s="13">
        <v>6.2069999999999999</v>
      </c>
      <c r="W6" s="13">
        <v>6.3520000000000003</v>
      </c>
      <c r="X6" s="14">
        <v>2.1150000000000002</v>
      </c>
      <c r="Y6" s="14">
        <v>2.605</v>
      </c>
      <c r="Z6" s="15">
        <v>0.56799999999999995</v>
      </c>
      <c r="AA6" s="15">
        <v>0.53800000000000003</v>
      </c>
      <c r="AB6" s="20">
        <v>0.18365129828453094</v>
      </c>
      <c r="AC6" s="20">
        <v>0.19118939340114571</v>
      </c>
      <c r="AD6" s="18">
        <v>0.16535630822181671</v>
      </c>
      <c r="AE6" s="18">
        <v>0.11480992287397376</v>
      </c>
      <c r="AF6" s="19">
        <v>4.339313879609099E-2</v>
      </c>
      <c r="AG6" s="19">
        <v>4.9084488302469163E-2</v>
      </c>
    </row>
    <row r="7" spans="1:33" x14ac:dyDescent="0.25">
      <c r="A7" s="16">
        <v>5</v>
      </c>
      <c r="B7" s="23">
        <v>65</v>
      </c>
      <c r="C7" s="25" t="s">
        <v>17</v>
      </c>
      <c r="D7" s="1">
        <v>4.0000000000000001E-3</v>
      </c>
      <c r="E7" s="1">
        <v>3.0000000000000001E-3</v>
      </c>
      <c r="F7" s="3">
        <v>6.1840000000000002</v>
      </c>
      <c r="G7" s="3">
        <v>6.2839999999999998</v>
      </c>
      <c r="H7" s="4">
        <v>3.0670000000000002</v>
      </c>
      <c r="I7" s="4">
        <v>2.4580000000000002</v>
      </c>
      <c r="J7" s="5">
        <v>0.53100000000000003</v>
      </c>
      <c r="K7" s="5">
        <v>0.55500000000000005</v>
      </c>
      <c r="L7" s="6">
        <v>2E-3</v>
      </c>
      <c r="M7" s="6">
        <v>2E-3</v>
      </c>
      <c r="N7" s="8">
        <v>6.4909999999999997</v>
      </c>
      <c r="O7" s="8">
        <v>6.4290000000000003</v>
      </c>
      <c r="P7" s="9">
        <v>2.5819999999999999</v>
      </c>
      <c r="Q7" s="9">
        <v>2.524</v>
      </c>
      <c r="R7" s="10">
        <v>0.53600000000000003</v>
      </c>
      <c r="S7" s="10">
        <v>0.55200000000000005</v>
      </c>
      <c r="T7" s="11">
        <v>3.0000000000000001E-3</v>
      </c>
      <c r="U7" s="11">
        <v>2E-3</v>
      </c>
      <c r="V7" s="13">
        <v>6.202</v>
      </c>
      <c r="W7" s="13">
        <v>6.3380000000000001</v>
      </c>
      <c r="X7" s="14">
        <v>2.2530000000000001</v>
      </c>
      <c r="Y7" s="14">
        <v>2.593</v>
      </c>
      <c r="Z7" s="15">
        <v>0.56000000000000005</v>
      </c>
      <c r="AA7" s="15">
        <v>0.53900000000000003</v>
      </c>
      <c r="AB7" s="20">
        <v>9.2466123402118697E-2</v>
      </c>
      <c r="AC7" s="20">
        <v>7.934779673814793E-2</v>
      </c>
      <c r="AD7" s="18">
        <v>0.11130157113075231</v>
      </c>
      <c r="AE7" s="18">
        <v>0.12046612054109554</v>
      </c>
      <c r="AF7" s="19">
        <v>4.9523267894983097E-2</v>
      </c>
      <c r="AG7" s="19">
        <v>4.6369582414627172E-2</v>
      </c>
    </row>
    <row r="8" spans="1:33" x14ac:dyDescent="0.25">
      <c r="A8" s="16">
        <v>6</v>
      </c>
      <c r="B8" s="23">
        <v>66</v>
      </c>
      <c r="C8" s="25" t="s">
        <v>17</v>
      </c>
      <c r="D8" s="1">
        <v>3.0000000000000001E-3</v>
      </c>
      <c r="E8" s="1">
        <v>2E-3</v>
      </c>
      <c r="F8" s="3">
        <v>6.2229999999999999</v>
      </c>
      <c r="G8" s="3">
        <v>6.3689999999999998</v>
      </c>
      <c r="H8" s="4">
        <v>3.778</v>
      </c>
      <c r="I8" s="4">
        <v>2.6840000000000002</v>
      </c>
      <c r="J8" s="5">
        <v>0.51</v>
      </c>
      <c r="K8" s="5">
        <v>0.53400000000000003</v>
      </c>
      <c r="L8" s="6">
        <v>3.0000000000000001E-3</v>
      </c>
      <c r="M8" s="6">
        <v>3.0000000000000001E-3</v>
      </c>
      <c r="N8" s="8">
        <v>6.3109999999999999</v>
      </c>
      <c r="O8" s="8">
        <v>6.4240000000000004</v>
      </c>
      <c r="P8" s="9">
        <v>2.1869999999999998</v>
      </c>
      <c r="Q8" s="9">
        <v>2.552</v>
      </c>
      <c r="R8" s="10">
        <v>0.56899999999999995</v>
      </c>
      <c r="S8" s="10">
        <v>0.55000000000000004</v>
      </c>
      <c r="T8" s="11">
        <v>3.0000000000000001E-3</v>
      </c>
      <c r="U8" s="11">
        <v>3.0000000000000001E-3</v>
      </c>
      <c r="V8" s="13">
        <v>6.1970000000000001</v>
      </c>
      <c r="W8" s="13">
        <v>6.2889999999999997</v>
      </c>
      <c r="X8" s="14">
        <v>2.2650000000000001</v>
      </c>
      <c r="Y8" s="14">
        <v>2.7280000000000002</v>
      </c>
      <c r="Z8" s="15">
        <v>0.56100000000000005</v>
      </c>
      <c r="AA8" s="15">
        <v>0.53200000000000003</v>
      </c>
      <c r="AB8" s="20">
        <v>1.3820524327456949E-2</v>
      </c>
      <c r="AC8" s="20">
        <v>1.2303330004215261E-2</v>
      </c>
      <c r="AD8" s="18">
        <v>0.13695500791072834</v>
      </c>
      <c r="AE8" s="18">
        <v>0.11753765493631362</v>
      </c>
      <c r="AF8" s="19">
        <v>4.0351517498493097E-2</v>
      </c>
      <c r="AG8" s="19">
        <v>4.9739923328161385E-2</v>
      </c>
    </row>
    <row r="9" spans="1:33" x14ac:dyDescent="0.25">
      <c r="A9" s="16">
        <v>7</v>
      </c>
      <c r="B9" s="23">
        <v>65</v>
      </c>
      <c r="C9" s="25" t="s">
        <v>17</v>
      </c>
      <c r="D9" s="1">
        <v>3.0000000000000001E-3</v>
      </c>
      <c r="E9" s="17">
        <v>5.0000000000000001E-3</v>
      </c>
      <c r="F9" s="3">
        <v>6.3490000000000002</v>
      </c>
      <c r="G9" s="21">
        <v>6.0750000000000002</v>
      </c>
      <c r="H9" s="4">
        <v>2.5369999999999999</v>
      </c>
      <c r="I9" s="19">
        <v>2.5590000000000002</v>
      </c>
      <c r="J9" s="5">
        <v>0.54800000000000004</v>
      </c>
      <c r="K9" s="20">
        <v>0.56599999999999995</v>
      </c>
      <c r="L9" s="6">
        <v>3.0000000000000001E-3</v>
      </c>
      <c r="M9" s="6">
        <v>2E-3</v>
      </c>
      <c r="N9" s="8">
        <v>6.3719999999999999</v>
      </c>
      <c r="O9" s="8">
        <v>6.4329999999999998</v>
      </c>
      <c r="P9" s="9">
        <v>2.16</v>
      </c>
      <c r="Q9" s="9">
        <v>2.3730000000000002</v>
      </c>
      <c r="R9" s="10">
        <v>0.57299999999999995</v>
      </c>
      <c r="S9" s="10">
        <v>0.56599999999999995</v>
      </c>
      <c r="T9" s="11">
        <v>3.0000000000000001E-3</v>
      </c>
      <c r="U9" s="11">
        <v>3.0000000000000001E-3</v>
      </c>
      <c r="V9" s="13">
        <v>6.1779999999999999</v>
      </c>
      <c r="W9" s="13">
        <v>6.2240000000000002</v>
      </c>
      <c r="X9" s="14">
        <v>2.3730000000000002</v>
      </c>
      <c r="Y9" s="14">
        <v>2.012</v>
      </c>
      <c r="Z9" s="15">
        <v>0.55300000000000005</v>
      </c>
      <c r="AA9" s="15">
        <v>0.57499999999999996</v>
      </c>
      <c r="AB9" s="20">
        <v>9.0927137061953475E-3</v>
      </c>
      <c r="AC9" s="20">
        <v>9.1176712885499035E-3</v>
      </c>
      <c r="AD9" s="18">
        <v>0.12678562104702032</v>
      </c>
      <c r="AE9" s="18">
        <v>6.5531551837920907E-2</v>
      </c>
      <c r="AF9" s="19">
        <v>8.1490822136402352E-2</v>
      </c>
      <c r="AG9" s="19">
        <v>5.07910549640656E-2</v>
      </c>
    </row>
    <row r="10" spans="1:33" x14ac:dyDescent="0.25">
      <c r="A10" s="16">
        <v>8</v>
      </c>
      <c r="B10" s="23">
        <v>72</v>
      </c>
      <c r="C10" s="25" t="s">
        <v>17</v>
      </c>
      <c r="D10" s="1">
        <v>3.0000000000000001E-3</v>
      </c>
      <c r="E10" s="17">
        <v>3.0000000000000001E-3</v>
      </c>
      <c r="F10" s="3">
        <v>6.133</v>
      </c>
      <c r="G10" s="21">
        <v>5.8840000000000003</v>
      </c>
      <c r="H10" s="4">
        <v>2.468</v>
      </c>
      <c r="I10" s="19">
        <v>2.1150000000000002</v>
      </c>
      <c r="J10" s="5">
        <v>0.53900000000000003</v>
      </c>
      <c r="K10" s="20">
        <v>0.56999999999999995</v>
      </c>
      <c r="L10" s="6">
        <v>3.0000000000000001E-3</v>
      </c>
      <c r="M10" s="6">
        <v>2E-3</v>
      </c>
      <c r="N10" s="8">
        <v>6.3819999999999997</v>
      </c>
      <c r="O10" s="8">
        <v>6.5309999999999997</v>
      </c>
      <c r="P10" s="9">
        <v>2.359</v>
      </c>
      <c r="Q10" s="9">
        <v>2.4910000000000001</v>
      </c>
      <c r="R10" s="10">
        <v>0.55400000000000005</v>
      </c>
      <c r="S10" s="10">
        <v>0.55400000000000005</v>
      </c>
      <c r="T10" s="11">
        <v>3.0000000000000001E-3</v>
      </c>
      <c r="U10" s="11">
        <v>3.0000000000000001E-3</v>
      </c>
      <c r="V10" s="13">
        <v>6.2439999999999998</v>
      </c>
      <c r="W10" s="13">
        <v>6.2169999999999996</v>
      </c>
      <c r="X10" s="14">
        <v>2.3809999999999998</v>
      </c>
      <c r="Y10" s="14">
        <v>1.913</v>
      </c>
      <c r="Z10" s="15">
        <v>0.55400000000000005</v>
      </c>
      <c r="AA10" s="15">
        <v>0.58299999999999996</v>
      </c>
      <c r="AB10" s="20">
        <v>8.8031580671668035E-3</v>
      </c>
      <c r="AC10" s="20">
        <v>8.6843516315437019E-2</v>
      </c>
      <c r="AD10" s="18">
        <v>0.12625961005687736</v>
      </c>
      <c r="AE10" s="18">
        <v>6.6845990717410902E-2</v>
      </c>
      <c r="AF10" s="19">
        <v>8.3288468420505468E-2</v>
      </c>
      <c r="AG10" s="19">
        <v>6.1858589022323981E-2</v>
      </c>
    </row>
    <row r="11" spans="1:33" x14ac:dyDescent="0.25">
      <c r="A11" s="16">
        <v>9</v>
      </c>
      <c r="B11" s="23">
        <v>65</v>
      </c>
      <c r="C11" s="25" t="s">
        <v>17</v>
      </c>
      <c r="D11" s="1">
        <v>3.0000000000000001E-3</v>
      </c>
      <c r="E11" s="17">
        <v>3.0000000000000001E-3</v>
      </c>
      <c r="F11" s="3">
        <v>6.2610000000000001</v>
      </c>
      <c r="G11" s="21">
        <v>5.9320000000000004</v>
      </c>
      <c r="H11" s="4">
        <v>2.4540000000000002</v>
      </c>
      <c r="I11" s="19">
        <v>2.2650000000000001</v>
      </c>
      <c r="J11" s="5">
        <v>0.55400000000000005</v>
      </c>
      <c r="K11" s="20">
        <v>0.52800000000000002</v>
      </c>
      <c r="L11" s="6">
        <v>3.0000000000000001E-3</v>
      </c>
      <c r="M11" s="6">
        <v>3.0000000000000001E-3</v>
      </c>
      <c r="N11" s="8">
        <v>6.1840000000000002</v>
      </c>
      <c r="O11" s="8">
        <v>6.3680000000000003</v>
      </c>
      <c r="P11" s="9">
        <v>1.988</v>
      </c>
      <c r="Q11" s="9">
        <v>2.2480000000000002</v>
      </c>
      <c r="R11" s="10">
        <v>0.57799999999999996</v>
      </c>
      <c r="S11" s="10">
        <v>0.58099999999999996</v>
      </c>
      <c r="T11" s="11">
        <v>3.0000000000000001E-3</v>
      </c>
      <c r="U11" s="11">
        <v>3.0000000000000001E-3</v>
      </c>
      <c r="V11" s="13">
        <v>6.0190000000000001</v>
      </c>
      <c r="W11" s="13">
        <v>6.19</v>
      </c>
      <c r="X11" s="14">
        <v>1.982</v>
      </c>
      <c r="Y11" s="14">
        <v>2.19</v>
      </c>
      <c r="Z11" s="15">
        <v>0.57999999999999996</v>
      </c>
      <c r="AA11" s="15">
        <v>0.56399999999999995</v>
      </c>
      <c r="AB11" s="20">
        <v>1.1131104081869037E-2</v>
      </c>
      <c r="AC11" s="20">
        <v>1.1996176093816834E-2</v>
      </c>
      <c r="AD11" s="18">
        <v>9.5315851271152677E-2</v>
      </c>
      <c r="AE11" s="18">
        <v>6.3791081309318431E-2</v>
      </c>
      <c r="AF11" s="19">
        <v>0.10737512260675408</v>
      </c>
      <c r="AG11" s="19">
        <v>6.1858589022323981E-2</v>
      </c>
    </row>
    <row r="12" spans="1:33" x14ac:dyDescent="0.25">
      <c r="A12" s="16">
        <v>10</v>
      </c>
      <c r="B12" s="23">
        <v>67</v>
      </c>
      <c r="C12" s="25" t="s">
        <v>17</v>
      </c>
      <c r="D12" s="1">
        <v>3.0000000000000001E-3</v>
      </c>
      <c r="E12" s="17">
        <v>4.0000000000000001E-3</v>
      </c>
      <c r="F12" s="3">
        <v>6.1340000000000003</v>
      </c>
      <c r="G12" s="21">
        <v>6.0060000000000002</v>
      </c>
      <c r="H12" s="4">
        <v>2.484</v>
      </c>
      <c r="I12" s="19">
        <v>2.3809999999999998</v>
      </c>
      <c r="J12" s="5">
        <v>0.54700000000000004</v>
      </c>
      <c r="K12" s="20">
        <v>0.55400000000000005</v>
      </c>
      <c r="L12" s="6">
        <v>3.0000000000000001E-3</v>
      </c>
      <c r="M12" s="17">
        <v>3.0000000000000001E-3</v>
      </c>
      <c r="N12" s="8">
        <v>6.1710000000000003</v>
      </c>
      <c r="O12" s="7">
        <v>6.2930000000000001</v>
      </c>
      <c r="P12" s="9">
        <v>2.0710000000000002</v>
      </c>
      <c r="Q12" s="18">
        <v>2.0489999999999999</v>
      </c>
      <c r="R12" s="10">
        <v>0.57299999999999995</v>
      </c>
      <c r="S12" s="19">
        <v>0.57399999999999995</v>
      </c>
      <c r="T12" s="11">
        <v>3.0000000000000001E-3</v>
      </c>
      <c r="U12" s="11">
        <v>3.0000000000000001E-3</v>
      </c>
      <c r="V12" s="13">
        <v>6.1360000000000001</v>
      </c>
      <c r="W12" s="13">
        <v>6.1829999999999998</v>
      </c>
      <c r="X12" s="14">
        <v>1.929</v>
      </c>
      <c r="Y12" s="14">
        <v>2.129</v>
      </c>
      <c r="Z12" s="15">
        <v>0.58199999999999996</v>
      </c>
      <c r="AA12" s="15">
        <v>0.56799999999999995</v>
      </c>
      <c r="AB12" s="20">
        <v>5.0196442753076692E-2</v>
      </c>
      <c r="AC12" s="20">
        <v>5.5471464991569332E-2</v>
      </c>
      <c r="AD12" s="18">
        <v>0.10557775944471329</v>
      </c>
      <c r="AE12" s="21">
        <v>6.2777467072009902E-2</v>
      </c>
      <c r="AF12" s="19">
        <v>7.1286655962466972E-2</v>
      </c>
      <c r="AG12" s="19">
        <v>6.1858589022323981E-2</v>
      </c>
    </row>
    <row r="13" spans="1:33" x14ac:dyDescent="0.25">
      <c r="A13" s="16">
        <v>11</v>
      </c>
      <c r="B13" s="23">
        <v>66</v>
      </c>
      <c r="C13" s="25" t="s">
        <v>18</v>
      </c>
      <c r="D13" s="1">
        <v>3.0000000000000001E-3</v>
      </c>
      <c r="E13" s="17">
        <v>4.0000000000000001E-3</v>
      </c>
      <c r="F13" s="3">
        <v>6.2919999999999998</v>
      </c>
      <c r="G13" s="21">
        <v>5.8810000000000002</v>
      </c>
      <c r="H13" s="4">
        <v>3.0089999999999999</v>
      </c>
      <c r="I13" s="19">
        <v>1.929</v>
      </c>
      <c r="J13" s="5">
        <v>0.52700000000000002</v>
      </c>
      <c r="K13" s="20">
        <v>0.58699999999999997</v>
      </c>
      <c r="L13" s="6">
        <v>2E-3</v>
      </c>
      <c r="M13" s="17">
        <v>3.0000000000000001E-3</v>
      </c>
      <c r="N13" s="8">
        <v>6.2939999999999996</v>
      </c>
      <c r="O13" s="7">
        <v>6.2930000000000001</v>
      </c>
      <c r="P13" s="9">
        <v>2.2839999999999998</v>
      </c>
      <c r="Q13" s="18">
        <v>2.0920000000000001</v>
      </c>
      <c r="R13" s="10">
        <v>0.55700000000000005</v>
      </c>
      <c r="S13" s="19">
        <v>0.56699999999999995</v>
      </c>
      <c r="T13" s="11">
        <v>3.0000000000000001E-3</v>
      </c>
      <c r="U13" s="11">
        <v>3.0000000000000001E-3</v>
      </c>
      <c r="V13" s="13">
        <v>6.0780000000000003</v>
      </c>
      <c r="W13" s="13">
        <v>6.194</v>
      </c>
      <c r="X13" s="14">
        <v>1.8720000000000001</v>
      </c>
      <c r="Y13" s="14">
        <v>1.978</v>
      </c>
      <c r="Z13" s="15">
        <v>0.59</v>
      </c>
      <c r="AA13" s="15">
        <v>0.58099999999999996</v>
      </c>
      <c r="AB13" s="20">
        <v>5.2710171788931094E-2</v>
      </c>
      <c r="AC13" s="20">
        <v>7.934779673814793E-2</v>
      </c>
      <c r="AD13" s="18">
        <v>0.11873712390661205</v>
      </c>
      <c r="AE13" s="21">
        <v>6.0342311859130783E-2</v>
      </c>
      <c r="AF13" s="19">
        <v>5.548081919550877E-2</v>
      </c>
      <c r="AG13" s="19">
        <v>6.1858589022323981E-2</v>
      </c>
    </row>
    <row r="14" spans="1:33" x14ac:dyDescent="0.25">
      <c r="A14" s="16">
        <v>12</v>
      </c>
      <c r="B14" s="23">
        <v>65</v>
      </c>
      <c r="C14" s="25" t="s">
        <v>18</v>
      </c>
      <c r="D14" s="1">
        <v>3.0000000000000001E-3</v>
      </c>
      <c r="E14" s="17">
        <v>4.0000000000000001E-3</v>
      </c>
      <c r="F14" s="3">
        <v>6.1289999999999996</v>
      </c>
      <c r="G14" s="21">
        <v>5.8330000000000002</v>
      </c>
      <c r="H14" s="4">
        <v>2.621</v>
      </c>
      <c r="I14" s="19">
        <v>1.9750000000000001</v>
      </c>
      <c r="J14" s="5">
        <v>0.53400000000000003</v>
      </c>
      <c r="K14" s="20">
        <v>0.59399999999999997</v>
      </c>
      <c r="L14" s="6">
        <v>2E-3</v>
      </c>
      <c r="M14" s="17">
        <v>3.0000000000000001E-3</v>
      </c>
      <c r="N14" s="8">
        <v>6.3140000000000001</v>
      </c>
      <c r="O14" s="7">
        <v>6.2930000000000001</v>
      </c>
      <c r="P14" s="9">
        <v>2.423</v>
      </c>
      <c r="Q14" s="18">
        <v>2.1419999999999999</v>
      </c>
      <c r="R14" s="10">
        <v>0.54700000000000004</v>
      </c>
      <c r="S14" s="19">
        <v>0.57799999999999996</v>
      </c>
      <c r="T14" s="11">
        <v>3.0000000000000001E-3</v>
      </c>
      <c r="U14" s="21">
        <v>2.2965517241379301E-3</v>
      </c>
      <c r="V14" s="13">
        <v>6.31</v>
      </c>
      <c r="W14" s="12">
        <v>6.2149999999999999</v>
      </c>
      <c r="X14" s="14">
        <v>1.9750000000000001</v>
      </c>
      <c r="Y14" s="18">
        <v>1.633</v>
      </c>
      <c r="Z14" s="15">
        <v>0.58399999999999996</v>
      </c>
      <c r="AA14" s="19">
        <v>0.54400000000000004</v>
      </c>
      <c r="AB14" s="20">
        <v>7.934779673814793E-2</v>
      </c>
      <c r="AC14" s="20">
        <v>8.6843516315437019E-2</v>
      </c>
      <c r="AD14" s="18">
        <v>9.7506515681743358E-2</v>
      </c>
      <c r="AE14" s="21">
        <v>0.11641866919295538</v>
      </c>
      <c r="AF14" s="19">
        <v>4.8130586743354804E-2</v>
      </c>
      <c r="AG14" s="19">
        <v>6.1858589022323981E-2</v>
      </c>
    </row>
    <row r="15" spans="1:33" x14ac:dyDescent="0.25">
      <c r="A15" s="16">
        <v>13</v>
      </c>
      <c r="B15" s="23">
        <v>69</v>
      </c>
      <c r="C15" s="25" t="s">
        <v>18</v>
      </c>
      <c r="D15" s="1">
        <v>3.0000000000000001E-3</v>
      </c>
      <c r="E15" s="17">
        <v>4.0000000000000001E-3</v>
      </c>
      <c r="F15" s="3">
        <v>6.2859999999999996</v>
      </c>
      <c r="G15" s="21">
        <v>5.819</v>
      </c>
      <c r="H15" s="4">
        <v>2.028</v>
      </c>
      <c r="I15" s="19">
        <v>1.84</v>
      </c>
      <c r="J15" s="5">
        <v>0.58299999999999996</v>
      </c>
      <c r="K15" s="20">
        <v>0.60399999999999998</v>
      </c>
      <c r="L15" s="6">
        <v>2E-3</v>
      </c>
      <c r="M15" s="17">
        <v>3.0000000000000001E-3</v>
      </c>
      <c r="N15" s="8">
        <v>6.2919999999999998</v>
      </c>
      <c r="O15" s="7">
        <v>6.2930000000000001</v>
      </c>
      <c r="P15" s="9">
        <v>2.2879999999999998</v>
      </c>
      <c r="Q15" s="18">
        <v>2.2480000000000002</v>
      </c>
      <c r="R15" s="10">
        <v>0.55600000000000005</v>
      </c>
      <c r="S15" s="19">
        <v>0.57199999999999995</v>
      </c>
      <c r="T15" s="11">
        <v>3.0000000000000001E-3</v>
      </c>
      <c r="U15" s="17">
        <v>3.0000000000000001E-3</v>
      </c>
      <c r="V15" s="13">
        <v>6.2729999999999997</v>
      </c>
      <c r="W15" s="12">
        <v>6.2149999999999999</v>
      </c>
      <c r="X15" s="14">
        <v>1.9</v>
      </c>
      <c r="Y15" s="18">
        <v>2.1030000000000002</v>
      </c>
      <c r="Z15" s="15">
        <v>0.58899999999999997</v>
      </c>
      <c r="AA15" s="19">
        <v>0.61099999999999999</v>
      </c>
      <c r="AB15" s="20">
        <v>5.2974272519350177E-2</v>
      </c>
      <c r="AC15" s="20">
        <v>9.2466123402118697E-2</v>
      </c>
      <c r="AD15" s="18">
        <v>0.100030042231083</v>
      </c>
      <c r="AE15" s="21">
        <v>0.11641866919295538</v>
      </c>
      <c r="AF15" s="19">
        <v>7.62078613042831E-2</v>
      </c>
      <c r="AG15" s="19">
        <v>6.1858589022323981E-2</v>
      </c>
    </row>
    <row r="16" spans="1:33" x14ac:dyDescent="0.25">
      <c r="A16" s="16">
        <v>14</v>
      </c>
      <c r="B16" s="23">
        <v>66</v>
      </c>
      <c r="C16" s="25" t="s">
        <v>18</v>
      </c>
      <c r="D16" s="1">
        <v>3.0000000000000001E-3</v>
      </c>
      <c r="E16" s="17">
        <v>4.0000000000000001E-3</v>
      </c>
      <c r="F16" s="3">
        <v>6.266</v>
      </c>
      <c r="G16" s="21">
        <v>5.7489999999999997</v>
      </c>
      <c r="H16" s="4">
        <v>2.0489999999999999</v>
      </c>
      <c r="I16" s="19">
        <v>1.5049999999999999</v>
      </c>
      <c r="J16" s="5">
        <v>0.58499999999999996</v>
      </c>
      <c r="K16" s="20">
        <v>0.60199999999999998</v>
      </c>
      <c r="L16" s="6">
        <v>5.0000000000000001E-3</v>
      </c>
      <c r="M16" s="17">
        <v>3.0000000000000001E-3</v>
      </c>
      <c r="N16" s="8">
        <v>6.0880000000000001</v>
      </c>
      <c r="O16" s="7">
        <v>6.3330000000000002</v>
      </c>
      <c r="P16" s="9">
        <v>2.12</v>
      </c>
      <c r="Q16" s="18">
        <v>2.109</v>
      </c>
      <c r="R16" s="10">
        <v>0.58099999999999996</v>
      </c>
      <c r="S16" s="19">
        <v>0.55200000000000005</v>
      </c>
      <c r="T16" s="11">
        <v>3.0000000000000001E-3</v>
      </c>
      <c r="U16" s="17">
        <v>4.0000000000000001E-3</v>
      </c>
      <c r="V16" s="13">
        <v>6.2859999999999996</v>
      </c>
      <c r="W16" s="12">
        <v>6.2149999999999999</v>
      </c>
      <c r="X16" s="14">
        <v>1.84</v>
      </c>
      <c r="Y16" s="18">
        <v>2.5329999999999999</v>
      </c>
      <c r="Z16" s="15">
        <v>0.59799999999999998</v>
      </c>
      <c r="AA16" s="19">
        <v>0.59299999999999997</v>
      </c>
      <c r="AB16" s="20">
        <v>7.8363595530390653E-3</v>
      </c>
      <c r="AC16" s="20">
        <v>4.6150539070367702E-2</v>
      </c>
      <c r="AD16" s="18">
        <v>0.10250586271286018</v>
      </c>
      <c r="AE16" s="21">
        <v>0.11641866919295538</v>
      </c>
      <c r="AF16" s="19">
        <v>6.2459599226712958E-2</v>
      </c>
      <c r="AG16" s="19">
        <v>6.1858589022323981E-2</v>
      </c>
    </row>
    <row r="17" spans="1:33" x14ac:dyDescent="0.25">
      <c r="A17" s="16">
        <v>15</v>
      </c>
      <c r="B17" s="23">
        <v>73</v>
      </c>
      <c r="C17" s="25" t="s">
        <v>18</v>
      </c>
      <c r="D17" s="1">
        <v>5.0000000000000001E-3</v>
      </c>
      <c r="E17" s="17">
        <v>4.0000000000000001E-3</v>
      </c>
      <c r="F17" s="3">
        <v>6.0019999999999998</v>
      </c>
      <c r="G17" s="21">
        <v>5.774</v>
      </c>
      <c r="H17" s="4">
        <v>2.593</v>
      </c>
      <c r="I17" s="19">
        <v>2.1030000000000002</v>
      </c>
      <c r="J17" s="5">
        <v>0.55600000000000005</v>
      </c>
      <c r="K17" s="20">
        <v>0.64300000000000002</v>
      </c>
      <c r="L17" s="6">
        <v>4.0000000000000001E-3</v>
      </c>
      <c r="M17" s="17">
        <v>3.0000000000000001E-3</v>
      </c>
      <c r="N17" s="8">
        <v>6.2279999999999998</v>
      </c>
      <c r="O17" s="7">
        <v>6.3330000000000002</v>
      </c>
      <c r="P17" s="9">
        <v>2.29</v>
      </c>
      <c r="Q17" s="18">
        <v>2.214</v>
      </c>
      <c r="R17" s="10">
        <v>0.56799999999999995</v>
      </c>
      <c r="S17" s="19">
        <v>0.55000000000000004</v>
      </c>
      <c r="T17" s="11">
        <v>3.0000000000000001E-3</v>
      </c>
      <c r="U17" s="17">
        <v>2E-3</v>
      </c>
      <c r="V17" s="13">
        <v>6.1689999999999996</v>
      </c>
      <c r="W17" s="12">
        <v>6.2149999999999999</v>
      </c>
      <c r="X17" s="14">
        <v>1.6519999999999999</v>
      </c>
      <c r="Y17" s="18">
        <v>1.5920000000000001</v>
      </c>
      <c r="Z17" s="15">
        <v>0.61</v>
      </c>
      <c r="AA17" s="19">
        <v>0.53800000000000003</v>
      </c>
      <c r="AB17" s="20">
        <v>1.3430877588689437E-2</v>
      </c>
      <c r="AC17" s="20">
        <v>5.6276693940162506E-2</v>
      </c>
      <c r="AD17" s="18">
        <v>0.14856991171836817</v>
      </c>
      <c r="AE17" s="21">
        <v>0.11641866919295538</v>
      </c>
      <c r="AF17" s="19">
        <v>0.10765264928340884</v>
      </c>
      <c r="AG17" s="19">
        <v>6.1858589022323981E-2</v>
      </c>
    </row>
    <row r="18" spans="1:33" x14ac:dyDescent="0.25">
      <c r="A18" s="16">
        <v>16</v>
      </c>
      <c r="B18" s="23">
        <v>65</v>
      </c>
      <c r="C18" s="25" t="s">
        <v>18</v>
      </c>
      <c r="D18" s="1">
        <v>3.0000000000000001E-3</v>
      </c>
      <c r="E18" s="17">
        <v>5.0000000000000001E-3</v>
      </c>
      <c r="F18" s="3">
        <v>6.4059999999999997</v>
      </c>
      <c r="G18" s="21">
        <v>5.4349999999999996</v>
      </c>
      <c r="H18" s="4">
        <v>2.6680000000000001</v>
      </c>
      <c r="I18" s="19">
        <v>1.5920000000000001</v>
      </c>
      <c r="J18" s="5">
        <v>0.54500000000000004</v>
      </c>
      <c r="K18" s="20">
        <v>0.54317000000000004</v>
      </c>
      <c r="L18" s="6">
        <v>3.0000000000000001E-3</v>
      </c>
      <c r="M18" s="17">
        <v>2E-3</v>
      </c>
      <c r="N18" s="8">
        <v>6.2880000000000003</v>
      </c>
      <c r="O18" s="7">
        <v>6.3330000000000002</v>
      </c>
      <c r="P18" s="9">
        <v>2.2360000000000002</v>
      </c>
      <c r="Q18" s="18">
        <v>2.524</v>
      </c>
      <c r="R18" s="10">
        <v>0.56899999999999995</v>
      </c>
      <c r="S18" s="19">
        <v>0.56599999999999995</v>
      </c>
      <c r="T18" s="11">
        <v>3.0000000000000001E-3</v>
      </c>
      <c r="U18" s="17">
        <v>4.0000000000000001E-3</v>
      </c>
      <c r="V18" s="13">
        <v>6.1619999999999999</v>
      </c>
      <c r="W18" s="12">
        <v>6.2149999999999999</v>
      </c>
      <c r="X18" s="14">
        <v>1.5049999999999999</v>
      </c>
      <c r="Y18" s="18">
        <v>1.8180000000000001</v>
      </c>
      <c r="Z18" s="15">
        <v>0.624</v>
      </c>
      <c r="AA18" s="19">
        <v>0.53900000000000003</v>
      </c>
      <c r="AB18" s="20">
        <v>5.0196442753076692E-2</v>
      </c>
      <c r="AC18" s="20">
        <v>5.5471464991569332E-2</v>
      </c>
      <c r="AD18" s="18">
        <v>0.13467057049274433</v>
      </c>
      <c r="AE18" s="21">
        <v>0.11641866919295538</v>
      </c>
      <c r="AF18" s="19">
        <v>6.9751471281051552E-2</v>
      </c>
      <c r="AG18" s="19">
        <v>6.1858589022323981E-2</v>
      </c>
    </row>
    <row r="19" spans="1:33" x14ac:dyDescent="0.25">
      <c r="A19" s="16">
        <v>17</v>
      </c>
      <c r="B19" s="23">
        <v>65</v>
      </c>
      <c r="C19" s="25" t="s">
        <v>18</v>
      </c>
      <c r="D19" s="1">
        <v>3.0000000000000001E-3</v>
      </c>
      <c r="E19" s="21">
        <v>3.3333333333333344E-3</v>
      </c>
      <c r="F19" s="3">
        <v>6.5019999999999998</v>
      </c>
      <c r="G19" s="2">
        <v>6.0720000000000001</v>
      </c>
      <c r="H19" s="4">
        <v>2.891</v>
      </c>
      <c r="I19" s="19">
        <v>2.4049999999999998</v>
      </c>
      <c r="J19" s="5">
        <v>0.54500000000000004</v>
      </c>
      <c r="K19" s="20">
        <v>0.54317000000000004</v>
      </c>
      <c r="L19" s="6">
        <v>3.0000000000000001E-3</v>
      </c>
      <c r="M19" s="17">
        <v>3.0000000000000001E-3</v>
      </c>
      <c r="N19" s="8">
        <v>6.258</v>
      </c>
      <c r="O19" s="7">
        <v>6.3330000000000002</v>
      </c>
      <c r="P19" s="9">
        <v>2.0489999999999999</v>
      </c>
      <c r="Q19" s="18">
        <v>2.552</v>
      </c>
      <c r="R19" s="10">
        <v>0.58299999999999996</v>
      </c>
      <c r="S19" s="19">
        <v>0.55400000000000005</v>
      </c>
      <c r="T19" s="11">
        <v>3.0000000000000001E-3</v>
      </c>
      <c r="U19" s="17">
        <v>3.0000000000000001E-3</v>
      </c>
      <c r="V19" s="13">
        <v>6.21</v>
      </c>
      <c r="W19" s="12">
        <v>6.2149999999999999</v>
      </c>
      <c r="X19" s="14">
        <v>1.633</v>
      </c>
      <c r="Y19" s="18">
        <v>2.605</v>
      </c>
      <c r="Z19" s="15">
        <v>0.60899999999999999</v>
      </c>
      <c r="AA19" s="19">
        <v>0.53200000000000003</v>
      </c>
      <c r="AB19" s="20">
        <v>9.4810687005519919E-3</v>
      </c>
      <c r="AC19" s="20">
        <v>1.093846838921303E-2</v>
      </c>
      <c r="AD19" s="18">
        <v>0.13955429196357735</v>
      </c>
      <c r="AE19" s="21">
        <v>0.11641866919295538</v>
      </c>
      <c r="AF19" s="19">
        <v>0.12033389508724245</v>
      </c>
      <c r="AG19" s="19">
        <v>6.1858589022323981E-2</v>
      </c>
    </row>
    <row r="20" spans="1:33" x14ac:dyDescent="0.25">
      <c r="A20" s="16">
        <v>18</v>
      </c>
      <c r="B20" s="23">
        <v>80</v>
      </c>
      <c r="C20" s="25" t="s">
        <v>18</v>
      </c>
      <c r="D20" s="1">
        <v>4.0000000000000001E-3</v>
      </c>
      <c r="E20" s="21">
        <v>3.3333333333333344E-3</v>
      </c>
      <c r="F20" s="3">
        <v>6.2469999999999999</v>
      </c>
      <c r="G20" s="2">
        <v>6.0720000000000001</v>
      </c>
      <c r="H20" s="4">
        <v>2.4609999999999999</v>
      </c>
      <c r="I20" s="19">
        <v>2.7280000000000002</v>
      </c>
      <c r="J20" s="5">
        <v>0.55500000000000005</v>
      </c>
      <c r="K20" s="20">
        <v>0.54317000000000004</v>
      </c>
      <c r="L20" s="6">
        <v>3.0000000000000001E-3</v>
      </c>
      <c r="M20" s="21">
        <v>2.7777777777777788E-3</v>
      </c>
      <c r="N20" s="8">
        <v>6.3159999999999998</v>
      </c>
      <c r="O20" s="7">
        <v>6.3330000000000002</v>
      </c>
      <c r="P20" s="9">
        <v>2.0920000000000001</v>
      </c>
      <c r="Q20" s="18">
        <v>2.3730000000000002</v>
      </c>
      <c r="R20" s="10">
        <v>0.57899999999999996</v>
      </c>
      <c r="S20" s="19">
        <v>0.58099999999999996</v>
      </c>
      <c r="T20" s="11">
        <v>4.0000000000000001E-3</v>
      </c>
      <c r="U20" s="17">
        <v>2E-3</v>
      </c>
      <c r="V20" s="13">
        <v>6.1280000000000001</v>
      </c>
      <c r="W20" s="12">
        <v>6.2149999999999999</v>
      </c>
      <c r="X20" s="14">
        <v>2.1030000000000002</v>
      </c>
      <c r="Y20" s="18">
        <v>2.593</v>
      </c>
      <c r="Z20" s="15">
        <v>0.58199999999999996</v>
      </c>
      <c r="AA20" s="19">
        <v>0.57499999999999996</v>
      </c>
      <c r="AB20" s="20">
        <v>1.1131104081869037E-2</v>
      </c>
      <c r="AC20" s="20">
        <v>1.1996176093816834E-2</v>
      </c>
      <c r="AD20" s="18">
        <v>0.1289834976196291</v>
      </c>
      <c r="AE20" s="21">
        <v>0.11641866919295538</v>
      </c>
      <c r="AF20" s="19">
        <v>7.4129194021225198E-2</v>
      </c>
      <c r="AG20" s="19">
        <v>6.1858589022323981E-2</v>
      </c>
    </row>
    <row r="21" spans="1:33" x14ac:dyDescent="0.25">
      <c r="B21" s="27"/>
      <c r="C21" s="27"/>
      <c r="E21" s="17"/>
      <c r="G21" s="17"/>
      <c r="I21" s="17"/>
      <c r="M21" s="17"/>
      <c r="O21" s="17"/>
      <c r="Q21" s="17"/>
      <c r="U21" s="17"/>
      <c r="W21" s="17"/>
      <c r="Y21" s="17"/>
      <c r="AE21" s="17"/>
    </row>
    <row r="22" spans="1:33" x14ac:dyDescent="0.25">
      <c r="B22" s="26"/>
      <c r="C22" s="26"/>
      <c r="E22" s="17"/>
      <c r="G22" s="17"/>
      <c r="I22" s="17"/>
      <c r="M22" s="17"/>
      <c r="O22" s="17"/>
      <c r="Q22" s="17"/>
      <c r="U22" s="17"/>
      <c r="W22" s="17"/>
      <c r="Y22" s="17"/>
      <c r="AE22" s="17"/>
    </row>
    <row r="23" spans="1:33" x14ac:dyDescent="0.25">
      <c r="E23" s="17"/>
      <c r="G23" s="17"/>
      <c r="I23" s="17"/>
      <c r="M23" s="17"/>
      <c r="O23" s="17"/>
      <c r="Q23" s="17"/>
      <c r="U23" s="17"/>
      <c r="W23" s="17"/>
      <c r="Y23" s="17"/>
      <c r="AE23" s="17"/>
    </row>
    <row r="24" spans="1:33" x14ac:dyDescent="0.25">
      <c r="E24" s="17"/>
      <c r="G24" s="17"/>
      <c r="I24" s="17"/>
      <c r="M24" s="17"/>
      <c r="O24" s="17"/>
      <c r="Q24" s="17"/>
      <c r="U24" s="17"/>
      <c r="W24" s="17"/>
      <c r="Y24" s="17"/>
      <c r="AE24" s="17"/>
    </row>
    <row r="25" spans="1:33" x14ac:dyDescent="0.25">
      <c r="E25" s="17"/>
      <c r="G25" s="17"/>
      <c r="I25" s="17"/>
      <c r="M25" s="17"/>
      <c r="O25" s="17"/>
      <c r="Q25" s="17"/>
      <c r="U25" s="17"/>
      <c r="W25" s="17"/>
      <c r="Y25" s="17"/>
      <c r="AE25" s="17"/>
    </row>
  </sheetData>
  <mergeCells count="5">
    <mergeCell ref="D1:K1"/>
    <mergeCell ref="L1:S1"/>
    <mergeCell ref="T1:AA1"/>
    <mergeCell ref="AF1:AG1"/>
    <mergeCell ref="AB1:A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0"/>
  <sheetViews>
    <sheetView workbookViewId="0">
      <selection activeCell="A17" sqref="A17"/>
    </sheetView>
  </sheetViews>
  <sheetFormatPr defaultRowHeight="15" x14ac:dyDescent="0.25"/>
  <sheetData>
    <row r="1" spans="1:3" x14ac:dyDescent="0.25">
      <c r="A1" s="24">
        <v>65</v>
      </c>
      <c r="C1">
        <f>(A1-A$19)^2</f>
        <v>34.027777777777722</v>
      </c>
    </row>
    <row r="2" spans="1:3" x14ac:dyDescent="0.25">
      <c r="A2" s="24">
        <v>79</v>
      </c>
      <c r="C2" s="24">
        <f t="shared" ref="C2:C18" si="0">(A2-A$19)^2</f>
        <v>66.694444444444528</v>
      </c>
    </row>
    <row r="3" spans="1:3" x14ac:dyDescent="0.25">
      <c r="A3" s="24">
        <v>68</v>
      </c>
      <c r="C3" s="24">
        <f t="shared" si="0"/>
        <v>8.0277777777777501</v>
      </c>
    </row>
    <row r="4" spans="1:3" x14ac:dyDescent="0.25">
      <c r="A4" s="24">
        <v>78</v>
      </c>
      <c r="C4" s="24">
        <f t="shared" si="0"/>
        <v>51.361111111111178</v>
      </c>
    </row>
    <row r="5" spans="1:3" x14ac:dyDescent="0.25">
      <c r="A5" s="24">
        <v>65</v>
      </c>
      <c r="C5" s="24">
        <f t="shared" si="0"/>
        <v>34.027777777777722</v>
      </c>
    </row>
    <row r="6" spans="1:3" x14ac:dyDescent="0.25">
      <c r="A6" s="24">
        <v>66</v>
      </c>
      <c r="C6" s="24">
        <f t="shared" si="0"/>
        <v>23.361111111111065</v>
      </c>
    </row>
    <row r="7" spans="1:3" x14ac:dyDescent="0.25">
      <c r="A7" s="24">
        <v>65</v>
      </c>
      <c r="C7" s="24">
        <f t="shared" si="0"/>
        <v>34.027777777777722</v>
      </c>
    </row>
    <row r="8" spans="1:3" x14ac:dyDescent="0.25">
      <c r="A8" s="24">
        <v>80</v>
      </c>
      <c r="C8" s="24">
        <f t="shared" si="0"/>
        <v>84.027777777777871</v>
      </c>
    </row>
    <row r="9" spans="1:3" x14ac:dyDescent="0.25">
      <c r="A9" s="24">
        <v>79</v>
      </c>
      <c r="C9" s="24">
        <f t="shared" si="0"/>
        <v>66.694444444444528</v>
      </c>
    </row>
    <row r="10" spans="1:3" x14ac:dyDescent="0.25">
      <c r="A10" s="24">
        <v>67</v>
      </c>
      <c r="C10" s="24">
        <f t="shared" si="0"/>
        <v>14.694444444444407</v>
      </c>
    </row>
    <row r="11" spans="1:3" x14ac:dyDescent="0.25">
      <c r="A11" s="24">
        <v>66</v>
      </c>
      <c r="C11" s="24">
        <f t="shared" si="0"/>
        <v>23.361111111111065</v>
      </c>
    </row>
    <row r="12" spans="1:3" x14ac:dyDescent="0.25">
      <c r="A12" s="24">
        <v>65</v>
      </c>
      <c r="C12" s="24">
        <f t="shared" si="0"/>
        <v>34.027777777777722</v>
      </c>
    </row>
    <row r="13" spans="1:3" x14ac:dyDescent="0.25">
      <c r="A13" s="24">
        <v>78</v>
      </c>
      <c r="C13" s="24">
        <f t="shared" si="0"/>
        <v>51.361111111111178</v>
      </c>
    </row>
    <row r="14" spans="1:3" x14ac:dyDescent="0.25">
      <c r="A14" s="24">
        <v>65</v>
      </c>
      <c r="C14" s="24">
        <f t="shared" si="0"/>
        <v>34.027777777777722</v>
      </c>
    </row>
    <row r="15" spans="1:3" x14ac:dyDescent="0.25">
      <c r="A15" s="24">
        <v>78</v>
      </c>
      <c r="C15" s="24">
        <f t="shared" si="0"/>
        <v>51.361111111111178</v>
      </c>
    </row>
    <row r="16" spans="1:3" x14ac:dyDescent="0.25">
      <c r="A16" s="24">
        <v>65</v>
      </c>
      <c r="C16" s="24">
        <f t="shared" si="0"/>
        <v>34.027777777777722</v>
      </c>
    </row>
    <row r="17" spans="1:3" x14ac:dyDescent="0.25">
      <c r="A17" s="24">
        <v>66</v>
      </c>
      <c r="C17" s="24">
        <f t="shared" si="0"/>
        <v>23.361111111111065</v>
      </c>
    </row>
    <row r="18" spans="1:3" x14ac:dyDescent="0.25">
      <c r="A18" s="24">
        <v>80</v>
      </c>
      <c r="C18" s="24">
        <f t="shared" si="0"/>
        <v>84.027777777777871</v>
      </c>
    </row>
    <row r="19" spans="1:3" x14ac:dyDescent="0.25">
      <c r="A19" s="24">
        <f>AVERAGE(A1:A18)</f>
        <v>70.833333333333329</v>
      </c>
      <c r="C19">
        <f>SUM(C1:C18)</f>
        <v>752.5</v>
      </c>
    </row>
    <row r="20" spans="1:3" x14ac:dyDescent="0.25">
      <c r="A20" s="24">
        <f>STDEV(A1:A18)</f>
        <v>6.6531726178082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16T20:20:32Z</dcterms:created>
  <dcterms:modified xsi:type="dcterms:W3CDTF">2021-03-23T19:18:57Z</dcterms:modified>
</cp:coreProperties>
</file>